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1615245/Downloads/PastorHortRes/Supp_figures_HortRes/"/>
    </mc:Choice>
  </mc:AlternateContent>
  <xr:revisionPtr revIDLastSave="0" documentId="8_{D5AB344C-C5EB-4248-A2C1-AC6EB96B9C25}" xr6:coauthVersionLast="45" xr6:coauthVersionMax="45" xr10:uidLastSave="{00000000-0000-0000-0000-000000000000}"/>
  <bookViews>
    <workbookView xWindow="-38400" yWindow="0" windowWidth="38400" windowHeight="21600" xr2:uid="{00000000-000D-0000-FFFF-FFFF00000000}"/>
  </bookViews>
  <sheets>
    <sheet name="Supplemental_Table_S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5" l="1"/>
  <c r="G9" i="5"/>
  <c r="G12" i="5"/>
  <c r="G15" i="5"/>
  <c r="G18" i="5"/>
  <c r="G21" i="5"/>
  <c r="G24" i="5"/>
  <c r="G27" i="5"/>
  <c r="G30" i="5"/>
  <c r="G33" i="5"/>
  <c r="G36" i="5"/>
  <c r="G39" i="5"/>
  <c r="G42" i="5"/>
  <c r="G45" i="5"/>
  <c r="G48" i="5"/>
  <c r="G51" i="5"/>
  <c r="G54" i="5"/>
  <c r="G57" i="5"/>
  <c r="G60" i="5"/>
  <c r="G63" i="5"/>
  <c r="G66" i="5"/>
  <c r="G3" i="5"/>
  <c r="F9" i="5"/>
  <c r="F12" i="5"/>
  <c r="F15" i="5"/>
  <c r="F18" i="5"/>
  <c r="F21" i="5"/>
  <c r="F24" i="5"/>
  <c r="F27" i="5"/>
  <c r="F30" i="5"/>
  <c r="F33" i="5"/>
  <c r="F36" i="5"/>
  <c r="F39" i="5"/>
  <c r="F42" i="5"/>
  <c r="F45" i="5"/>
  <c r="F48" i="5"/>
  <c r="F51" i="5"/>
  <c r="F54" i="5"/>
  <c r="F57" i="5"/>
  <c r="F60" i="5"/>
  <c r="F63" i="5"/>
  <c r="F66" i="5"/>
  <c r="F6" i="5"/>
  <c r="F3" i="5"/>
</calcChain>
</file>

<file path=xl/sharedStrings.xml><?xml version="1.0" encoding="utf-8"?>
<sst xmlns="http://schemas.openxmlformats.org/spreadsheetml/2006/main" count="96" uniqueCount="96">
  <si>
    <t>Samples</t>
  </si>
  <si>
    <t>CG1</t>
  </si>
  <si>
    <t>CG2</t>
  </si>
  <si>
    <t>CG3</t>
  </si>
  <si>
    <t>CG4</t>
  </si>
  <si>
    <t>EV1</t>
  </si>
  <si>
    <t>EV2</t>
  </si>
  <si>
    <t>EV3</t>
  </si>
  <si>
    <t>NG1</t>
  </si>
  <si>
    <t>NG2</t>
  </si>
  <si>
    <t>NG3</t>
  </si>
  <si>
    <t>NG4</t>
  </si>
  <si>
    <t>EE1</t>
  </si>
  <si>
    <t>EE2</t>
  </si>
  <si>
    <t>EE3</t>
  </si>
  <si>
    <t>EE4</t>
  </si>
  <si>
    <t>SG1</t>
  </si>
  <si>
    <t>SG2</t>
  </si>
  <si>
    <t>SG3</t>
  </si>
  <si>
    <t>WR1</t>
  </si>
  <si>
    <t>WR2</t>
  </si>
  <si>
    <t>WR3</t>
  </si>
  <si>
    <t>WR4</t>
  </si>
  <si>
    <t>CG1.1</t>
  </si>
  <si>
    <t>EE1.1</t>
  </si>
  <si>
    <t>CG1.2</t>
  </si>
  <si>
    <t>EE1.2</t>
  </si>
  <si>
    <t>CG1.3</t>
  </si>
  <si>
    <t>EE1.3</t>
  </si>
  <si>
    <t>CG2.1</t>
  </si>
  <si>
    <t>EE2.1</t>
  </si>
  <si>
    <t>CG2.2</t>
  </si>
  <si>
    <t>EE2.2</t>
  </si>
  <si>
    <t>CG2.3</t>
  </si>
  <si>
    <t>EE2.3</t>
  </si>
  <si>
    <t>CG3.1</t>
  </si>
  <si>
    <t>EE3.1</t>
  </si>
  <si>
    <t>CG3.2</t>
  </si>
  <si>
    <t>EE3.2</t>
  </si>
  <si>
    <t>CG3.3</t>
  </si>
  <si>
    <t>EE3.3</t>
  </si>
  <si>
    <t>CG4.1</t>
  </si>
  <si>
    <t>EE4.1</t>
  </si>
  <si>
    <t>CG4.2</t>
  </si>
  <si>
    <t>EE4.2</t>
  </si>
  <si>
    <t>CG4.3</t>
  </si>
  <si>
    <t>EE4.3</t>
  </si>
  <si>
    <t>EV1.1</t>
  </si>
  <si>
    <t>SG1.1</t>
  </si>
  <si>
    <t>EV1.2</t>
  </si>
  <si>
    <t>SG1.2</t>
  </si>
  <si>
    <t>EV1.3</t>
  </si>
  <si>
    <t>SG1.3</t>
  </si>
  <si>
    <t>EV2.1</t>
  </si>
  <si>
    <t>SG2.1</t>
  </si>
  <si>
    <t>EV2.2</t>
  </si>
  <si>
    <t>SG2.2</t>
  </si>
  <si>
    <t>EV2.3</t>
  </si>
  <si>
    <t>SG2.3</t>
  </si>
  <si>
    <t>EV3.1</t>
  </si>
  <si>
    <t>SG3.1</t>
  </si>
  <si>
    <t>EV3.2</t>
  </si>
  <si>
    <t>SG3.2</t>
  </si>
  <si>
    <t>EV3.3</t>
  </si>
  <si>
    <t>SG3.3</t>
  </si>
  <si>
    <t>NG1.1</t>
  </si>
  <si>
    <t>WR1.1</t>
  </si>
  <si>
    <t>NG1.2</t>
  </si>
  <si>
    <t>WR1.2</t>
  </si>
  <si>
    <t>NG1.3</t>
  </si>
  <si>
    <t>WR1.3</t>
  </si>
  <si>
    <t>NG2.1</t>
  </si>
  <si>
    <t>WR2.1</t>
  </si>
  <si>
    <t>NG2.2</t>
  </si>
  <si>
    <t>WR2.2</t>
  </si>
  <si>
    <t>NG2.3</t>
  </si>
  <si>
    <t>WR2.3</t>
  </si>
  <si>
    <t>NG3.1</t>
  </si>
  <si>
    <t>WR3.1</t>
  </si>
  <si>
    <t>NG3.2</t>
  </si>
  <si>
    <t>WR3.2</t>
  </si>
  <si>
    <t>NG3.3</t>
  </si>
  <si>
    <t>WR3.3</t>
  </si>
  <si>
    <t>NG4.1</t>
  </si>
  <si>
    <t>WR4.1</t>
  </si>
  <si>
    <t>NG4.2</t>
  </si>
  <si>
    <t>WR4.2</t>
  </si>
  <si>
    <t>NG4.3</t>
  </si>
  <si>
    <t>WR4.3</t>
  </si>
  <si>
    <t>Reads leaf samples</t>
  </si>
  <si>
    <t>Reads berry samples</t>
  </si>
  <si>
    <t>Reads per vineyard leaf samples</t>
  </si>
  <si>
    <t>Reads per vineyard berry samples</t>
  </si>
  <si>
    <t>Merging, sorting and indexing of samples</t>
  </si>
  <si>
    <t xml:space="preserve">Vineyard </t>
  </si>
  <si>
    <r>
      <rPr>
        <b/>
        <sz val="12"/>
        <color rgb="FF000000"/>
        <rFont val="Times New Roman"/>
        <family val="1"/>
      </rPr>
      <t>Supplementary Table S1</t>
    </r>
    <r>
      <rPr>
        <sz val="12"/>
        <color rgb="FF000000"/>
        <rFont val="Times New Roman"/>
        <family val="1"/>
      </rPr>
      <t xml:space="preserve">: Mapped RNA-seq data for leaf and berry samples to the </t>
    </r>
    <r>
      <rPr>
        <i/>
        <sz val="12"/>
        <color rgb="FF000000"/>
        <rFont val="Times New Roman"/>
        <family val="1"/>
      </rPr>
      <t>V. vinifera</t>
    </r>
    <r>
      <rPr>
        <sz val="12"/>
        <color rgb="FF000000"/>
        <rFont val="Times New Roman"/>
        <family val="1"/>
      </rPr>
      <t xml:space="preserve"> to the reference genome PN4002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2" borderId="6" xfId="0" applyFont="1" applyFill="1" applyBorder="1" applyAlignment="1">
      <alignment vertical="center" wrapText="1"/>
    </xf>
    <xf numFmtId="0" fontId="2" fillId="2" borderId="7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0" fontId="0" fillId="0" borderId="0" xfId="0" applyFill="1" applyBorder="1"/>
    <xf numFmtId="0" fontId="1" fillId="0" borderId="0" xfId="0" applyFont="1" applyFill="1" applyBorder="1"/>
    <xf numFmtId="0" fontId="2" fillId="0" borderId="8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3" fontId="2" fillId="0" borderId="7" xfId="0" applyNumberFormat="1" applyFont="1" applyFill="1" applyBorder="1" applyAlignment="1">
      <alignment vertical="center"/>
    </xf>
    <xf numFmtId="0" fontId="0" fillId="0" borderId="7" xfId="0" applyFill="1" applyBorder="1"/>
    <xf numFmtId="0" fontId="2" fillId="0" borderId="4" xfId="0" applyFont="1" applyFill="1" applyBorder="1" applyAlignment="1">
      <alignment vertical="center"/>
    </xf>
    <xf numFmtId="3" fontId="2" fillId="0" borderId="5" xfId="0" applyNumberFormat="1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11" xfId="0" applyFont="1" applyFill="1" applyBorder="1" applyAlignment="1">
      <alignment vertical="center"/>
    </xf>
    <xf numFmtId="3" fontId="2" fillId="0" borderId="2" xfId="0" applyNumberFormat="1" applyFont="1" applyFill="1" applyBorder="1" applyAlignment="1">
      <alignment vertical="center"/>
    </xf>
    <xf numFmtId="0" fontId="1" fillId="0" borderId="2" xfId="0" applyFont="1" applyFill="1" applyBorder="1"/>
    <xf numFmtId="0" fontId="2" fillId="0" borderId="13" xfId="0" applyFont="1" applyFill="1" applyBorder="1" applyAlignment="1">
      <alignment vertical="center"/>
    </xf>
    <xf numFmtId="3" fontId="2" fillId="0" borderId="1" xfId="0" applyNumberFormat="1" applyFont="1" applyFill="1" applyBorder="1" applyAlignment="1">
      <alignment vertical="center"/>
    </xf>
    <xf numFmtId="0" fontId="1" fillId="0" borderId="1" xfId="0" applyFont="1" applyFill="1" applyBorder="1"/>
    <xf numFmtId="0" fontId="1" fillId="0" borderId="7" xfId="0" applyFont="1" applyFill="1" applyBorder="1"/>
    <xf numFmtId="0" fontId="2" fillId="0" borderId="7" xfId="0" applyFont="1" applyFill="1" applyBorder="1" applyAlignment="1">
      <alignment vertical="center"/>
    </xf>
    <xf numFmtId="0" fontId="1" fillId="0" borderId="5" xfId="0" applyFont="1" applyFill="1" applyBorder="1"/>
    <xf numFmtId="0" fontId="0" fillId="0" borderId="5" xfId="0" applyFill="1" applyBorder="1"/>
    <xf numFmtId="0" fontId="2" fillId="0" borderId="2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2" xfId="0" applyFill="1" applyBorder="1"/>
    <xf numFmtId="0" fontId="0" fillId="0" borderId="1" xfId="0" applyFill="1" applyBorder="1"/>
    <xf numFmtId="0" fontId="2" fillId="2" borderId="7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3" fontId="0" fillId="0" borderId="5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3" fontId="0" fillId="0" borderId="10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3" fontId="0" fillId="0" borderId="14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3" fontId="0" fillId="0" borderId="9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9"/>
  <sheetViews>
    <sheetView tabSelected="1" workbookViewId="0">
      <selection activeCell="C6" sqref="C6"/>
    </sheetView>
  </sheetViews>
  <sheetFormatPr baseColWidth="10" defaultColWidth="8.83203125" defaultRowHeight="15" x14ac:dyDescent="0.2"/>
  <cols>
    <col min="2" max="2" width="12.1640625" bestFit="1" customWidth="1"/>
    <col min="3" max="3" width="14.6640625" customWidth="1"/>
    <col min="4" max="4" width="13.83203125" customWidth="1"/>
    <col min="6" max="6" width="13" customWidth="1"/>
    <col min="7" max="7" width="13.5" customWidth="1"/>
  </cols>
  <sheetData>
    <row r="1" spans="1:7" ht="31.5" customHeight="1" x14ac:dyDescent="0.2">
      <c r="A1" s="30" t="s">
        <v>95</v>
      </c>
      <c r="B1" s="31"/>
      <c r="C1" s="31"/>
      <c r="D1" s="31"/>
      <c r="E1" s="31"/>
      <c r="F1" s="31"/>
      <c r="G1" s="32"/>
    </row>
    <row r="2" spans="1:7" ht="69" thickBot="1" x14ac:dyDescent="0.25">
      <c r="A2" s="1" t="s">
        <v>0</v>
      </c>
      <c r="B2" s="2" t="s">
        <v>89</v>
      </c>
      <c r="C2" s="2" t="s">
        <v>90</v>
      </c>
      <c r="D2" s="29" t="s">
        <v>93</v>
      </c>
      <c r="E2" s="2" t="s">
        <v>94</v>
      </c>
      <c r="F2" s="2" t="s">
        <v>91</v>
      </c>
      <c r="G2" s="3" t="s">
        <v>92</v>
      </c>
    </row>
    <row r="3" spans="1:7" ht="16" x14ac:dyDescent="0.2">
      <c r="A3" s="12" t="s">
        <v>23</v>
      </c>
      <c r="B3" s="13">
        <v>25743097</v>
      </c>
      <c r="C3" s="13">
        <v>25531723</v>
      </c>
      <c r="D3" s="14"/>
      <c r="E3" s="37" t="s">
        <v>1</v>
      </c>
      <c r="F3" s="33">
        <f>SUM(B3:B5)</f>
        <v>79352399</v>
      </c>
      <c r="G3" s="39">
        <f>SUM(C3:C5)</f>
        <v>73630662</v>
      </c>
    </row>
    <row r="4" spans="1:7" ht="16" x14ac:dyDescent="0.2">
      <c r="A4" s="8" t="s">
        <v>25</v>
      </c>
      <c r="B4" s="5">
        <v>27225555</v>
      </c>
      <c r="C4" s="5">
        <v>24411207</v>
      </c>
      <c r="D4" s="7"/>
      <c r="E4" s="34"/>
      <c r="F4" s="34"/>
      <c r="G4" s="40"/>
    </row>
    <row r="5" spans="1:7" ht="16" x14ac:dyDescent="0.2">
      <c r="A5" s="15" t="s">
        <v>27</v>
      </c>
      <c r="B5" s="16">
        <v>26383747</v>
      </c>
      <c r="C5" s="16">
        <v>23687732</v>
      </c>
      <c r="D5" s="17"/>
      <c r="E5" s="35"/>
      <c r="F5" s="35"/>
      <c r="G5" s="41"/>
    </row>
    <row r="6" spans="1:7" ht="16" x14ac:dyDescent="0.2">
      <c r="A6" s="18" t="s">
        <v>29</v>
      </c>
      <c r="B6" s="19">
        <v>20726878</v>
      </c>
      <c r="C6" s="19">
        <v>23885740</v>
      </c>
      <c r="D6" s="20"/>
      <c r="E6" s="38" t="s">
        <v>2</v>
      </c>
      <c r="F6" s="36">
        <f>SUM(B6:B8)</f>
        <v>78384092</v>
      </c>
      <c r="G6" s="42">
        <f t="shared" ref="G6" si="0">SUM(C6:C8)</f>
        <v>75369795</v>
      </c>
    </row>
    <row r="7" spans="1:7" ht="16" x14ac:dyDescent="0.2">
      <c r="A7" s="8" t="s">
        <v>31</v>
      </c>
      <c r="B7" s="5">
        <v>37326602</v>
      </c>
      <c r="C7" s="5">
        <v>26059204</v>
      </c>
      <c r="D7" s="7"/>
      <c r="E7" s="34"/>
      <c r="F7" s="34"/>
      <c r="G7" s="40"/>
    </row>
    <row r="8" spans="1:7" ht="16" x14ac:dyDescent="0.2">
      <c r="A8" s="15" t="s">
        <v>33</v>
      </c>
      <c r="B8" s="16">
        <v>20330612</v>
      </c>
      <c r="C8" s="16">
        <v>25424851</v>
      </c>
      <c r="D8" s="17"/>
      <c r="E8" s="35"/>
      <c r="F8" s="35"/>
      <c r="G8" s="41"/>
    </row>
    <row r="9" spans="1:7" ht="16" x14ac:dyDescent="0.2">
      <c r="A9" s="18" t="s">
        <v>35</v>
      </c>
      <c r="B9" s="19">
        <v>25863809</v>
      </c>
      <c r="C9" s="19">
        <v>24002370</v>
      </c>
      <c r="D9" s="20"/>
      <c r="E9" s="38" t="s">
        <v>3</v>
      </c>
      <c r="F9" s="36">
        <f t="shared" ref="F9:G9" si="1">SUM(B9:B11)</f>
        <v>66286754</v>
      </c>
      <c r="G9" s="42">
        <f t="shared" si="1"/>
        <v>62900663</v>
      </c>
    </row>
    <row r="10" spans="1:7" ht="16" x14ac:dyDescent="0.2">
      <c r="A10" s="8" t="s">
        <v>37</v>
      </c>
      <c r="B10" s="5">
        <v>20856760</v>
      </c>
      <c r="C10" s="5">
        <v>20203746</v>
      </c>
      <c r="D10" s="7"/>
      <c r="E10" s="34"/>
      <c r="F10" s="34"/>
      <c r="G10" s="40"/>
    </row>
    <row r="11" spans="1:7" ht="16" x14ac:dyDescent="0.2">
      <c r="A11" s="15" t="s">
        <v>39</v>
      </c>
      <c r="B11" s="16">
        <v>19566185</v>
      </c>
      <c r="C11" s="16">
        <v>18694547</v>
      </c>
      <c r="D11" s="17"/>
      <c r="E11" s="35"/>
      <c r="F11" s="35"/>
      <c r="G11" s="41"/>
    </row>
    <row r="12" spans="1:7" ht="16" x14ac:dyDescent="0.2">
      <c r="A12" s="18" t="s">
        <v>41</v>
      </c>
      <c r="B12" s="19">
        <v>25342050</v>
      </c>
      <c r="C12" s="19">
        <v>20911435</v>
      </c>
      <c r="D12" s="20"/>
      <c r="E12" s="38" t="s">
        <v>4</v>
      </c>
      <c r="F12" s="36">
        <f t="shared" ref="F12:G12" si="2">SUM(B12:B14)</f>
        <v>69661221</v>
      </c>
      <c r="G12" s="42">
        <f t="shared" si="2"/>
        <v>69523235</v>
      </c>
    </row>
    <row r="13" spans="1:7" ht="16" x14ac:dyDescent="0.2">
      <c r="A13" s="8" t="s">
        <v>43</v>
      </c>
      <c r="B13" s="5">
        <v>22221312</v>
      </c>
      <c r="C13" s="5">
        <v>22605405</v>
      </c>
      <c r="D13" s="7"/>
      <c r="E13" s="34"/>
      <c r="F13" s="34"/>
      <c r="G13" s="40"/>
    </row>
    <row r="14" spans="1:7" ht="17" thickBot="1" x14ac:dyDescent="0.25">
      <c r="A14" s="9" t="s">
        <v>45</v>
      </c>
      <c r="B14" s="10">
        <v>22097859</v>
      </c>
      <c r="C14" s="10">
        <v>26006395</v>
      </c>
      <c r="D14" s="21"/>
      <c r="E14" s="43"/>
      <c r="F14" s="43"/>
      <c r="G14" s="45"/>
    </row>
    <row r="15" spans="1:7" ht="16" x14ac:dyDescent="0.2">
      <c r="A15" s="12" t="s">
        <v>47</v>
      </c>
      <c r="B15" s="13">
        <v>23056320</v>
      </c>
      <c r="C15" s="13">
        <v>20946939</v>
      </c>
      <c r="D15" s="14"/>
      <c r="E15" s="37" t="s">
        <v>5</v>
      </c>
      <c r="F15" s="33">
        <f t="shared" ref="F15:G15" si="3">SUM(B15:B17)</f>
        <v>66187032</v>
      </c>
      <c r="G15" s="39">
        <f t="shared" si="3"/>
        <v>68002341</v>
      </c>
    </row>
    <row r="16" spans="1:7" ht="16" x14ac:dyDescent="0.2">
      <c r="A16" s="8" t="s">
        <v>49</v>
      </c>
      <c r="B16" s="5">
        <v>25524736</v>
      </c>
      <c r="C16" s="5">
        <v>23149751</v>
      </c>
      <c r="D16" s="4"/>
      <c r="E16" s="34"/>
      <c r="F16" s="34"/>
      <c r="G16" s="40"/>
    </row>
    <row r="17" spans="1:7" ht="16" x14ac:dyDescent="0.2">
      <c r="A17" s="15" t="s">
        <v>51</v>
      </c>
      <c r="B17" s="16">
        <v>17605976</v>
      </c>
      <c r="C17" s="16">
        <v>23905651</v>
      </c>
      <c r="D17" s="25"/>
      <c r="E17" s="35"/>
      <c r="F17" s="35"/>
      <c r="G17" s="41"/>
    </row>
    <row r="18" spans="1:7" ht="16" x14ac:dyDescent="0.2">
      <c r="A18" s="18" t="s">
        <v>53</v>
      </c>
      <c r="B18" s="19">
        <v>25353854</v>
      </c>
      <c r="C18" s="19">
        <v>16541723</v>
      </c>
      <c r="D18" s="26"/>
      <c r="E18" s="38" t="s">
        <v>6</v>
      </c>
      <c r="F18" s="36">
        <f t="shared" ref="F18:G18" si="4">SUM(B18:B20)</f>
        <v>60076277</v>
      </c>
      <c r="G18" s="42">
        <f t="shared" si="4"/>
        <v>54009007</v>
      </c>
    </row>
    <row r="19" spans="1:7" ht="16" x14ac:dyDescent="0.2">
      <c r="A19" s="8" t="s">
        <v>55</v>
      </c>
      <c r="B19" s="5">
        <v>13559924</v>
      </c>
      <c r="C19" s="5">
        <v>16291835</v>
      </c>
      <c r="D19" s="4"/>
      <c r="E19" s="34"/>
      <c r="F19" s="34"/>
      <c r="G19" s="40"/>
    </row>
    <row r="20" spans="1:7" ht="16" x14ac:dyDescent="0.2">
      <c r="A20" s="15" t="s">
        <v>57</v>
      </c>
      <c r="B20" s="16">
        <v>21162499</v>
      </c>
      <c r="C20" s="16">
        <v>21175449</v>
      </c>
      <c r="D20" s="25"/>
      <c r="E20" s="35"/>
      <c r="F20" s="35"/>
      <c r="G20" s="41"/>
    </row>
    <row r="21" spans="1:7" ht="16" x14ac:dyDescent="0.2">
      <c r="A21" s="8" t="s">
        <v>59</v>
      </c>
      <c r="B21" s="5">
        <v>10817673</v>
      </c>
      <c r="C21" s="5">
        <v>20664463</v>
      </c>
      <c r="D21" s="4"/>
      <c r="E21" s="34" t="s">
        <v>7</v>
      </c>
      <c r="F21" s="44">
        <f t="shared" ref="F21:G21" si="5">SUM(B21:B23)</f>
        <v>57632497</v>
      </c>
      <c r="G21" s="46">
        <f t="shared" si="5"/>
        <v>65759052</v>
      </c>
    </row>
    <row r="22" spans="1:7" ht="16" x14ac:dyDescent="0.2">
      <c r="A22" s="8" t="s">
        <v>61</v>
      </c>
      <c r="B22" s="5">
        <v>21138475</v>
      </c>
      <c r="C22" s="5">
        <v>22523299</v>
      </c>
      <c r="D22" s="4"/>
      <c r="E22" s="34"/>
      <c r="F22" s="34"/>
      <c r="G22" s="40"/>
    </row>
    <row r="23" spans="1:7" ht="17" thickBot="1" x14ac:dyDescent="0.25">
      <c r="A23" s="9" t="s">
        <v>63</v>
      </c>
      <c r="B23" s="10">
        <v>25676349</v>
      </c>
      <c r="C23" s="10">
        <v>22571290</v>
      </c>
      <c r="D23" s="22"/>
      <c r="E23" s="43"/>
      <c r="F23" s="43"/>
      <c r="G23" s="45"/>
    </row>
    <row r="24" spans="1:7" ht="16" x14ac:dyDescent="0.2">
      <c r="A24" s="12" t="s">
        <v>65</v>
      </c>
      <c r="B24" s="13">
        <v>29778866</v>
      </c>
      <c r="C24" s="13">
        <v>20227972</v>
      </c>
      <c r="D24" s="23"/>
      <c r="E24" s="37" t="s">
        <v>8</v>
      </c>
      <c r="F24" s="33">
        <f t="shared" ref="F24:G24" si="6">SUM(B24:B26)</f>
        <v>108814365</v>
      </c>
      <c r="G24" s="39">
        <f t="shared" si="6"/>
        <v>61059571</v>
      </c>
    </row>
    <row r="25" spans="1:7" ht="16" x14ac:dyDescent="0.2">
      <c r="A25" s="8" t="s">
        <v>67</v>
      </c>
      <c r="B25" s="5">
        <v>24798843</v>
      </c>
      <c r="C25" s="5">
        <v>18273130</v>
      </c>
      <c r="D25" s="7"/>
      <c r="E25" s="34"/>
      <c r="F25" s="34"/>
      <c r="G25" s="40"/>
    </row>
    <row r="26" spans="1:7" ht="16" x14ac:dyDescent="0.2">
      <c r="A26" s="15" t="s">
        <v>69</v>
      </c>
      <c r="B26" s="16">
        <v>54236656</v>
      </c>
      <c r="C26" s="16">
        <v>22558469</v>
      </c>
      <c r="D26" s="17"/>
      <c r="E26" s="35"/>
      <c r="F26" s="35"/>
      <c r="G26" s="41"/>
    </row>
    <row r="27" spans="1:7" ht="16" x14ac:dyDescent="0.2">
      <c r="A27" s="18" t="s">
        <v>71</v>
      </c>
      <c r="B27" s="19">
        <v>24638270</v>
      </c>
      <c r="C27" s="19">
        <v>19482965</v>
      </c>
      <c r="D27" s="20"/>
      <c r="E27" s="38" t="s">
        <v>9</v>
      </c>
      <c r="F27" s="36">
        <f t="shared" ref="F27:G27" si="7">SUM(B27:B29)</f>
        <v>72024100</v>
      </c>
      <c r="G27" s="42">
        <f t="shared" si="7"/>
        <v>57528418</v>
      </c>
    </row>
    <row r="28" spans="1:7" ht="16" x14ac:dyDescent="0.2">
      <c r="A28" s="8" t="s">
        <v>73</v>
      </c>
      <c r="B28" s="5">
        <v>29024880</v>
      </c>
      <c r="C28" s="5">
        <v>16554581</v>
      </c>
      <c r="D28" s="7"/>
      <c r="E28" s="34"/>
      <c r="F28" s="34"/>
      <c r="G28" s="40"/>
    </row>
    <row r="29" spans="1:7" ht="16" x14ac:dyDescent="0.2">
      <c r="A29" s="15" t="s">
        <v>75</v>
      </c>
      <c r="B29" s="16">
        <v>18360950</v>
      </c>
      <c r="C29" s="16">
        <v>21490872</v>
      </c>
      <c r="D29" s="17"/>
      <c r="E29" s="35"/>
      <c r="F29" s="35"/>
      <c r="G29" s="41"/>
    </row>
    <row r="30" spans="1:7" ht="16" x14ac:dyDescent="0.2">
      <c r="A30" s="18" t="s">
        <v>77</v>
      </c>
      <c r="B30" s="19">
        <v>32656908</v>
      </c>
      <c r="C30" s="19">
        <v>18957727</v>
      </c>
      <c r="D30" s="20"/>
      <c r="E30" s="38" t="s">
        <v>10</v>
      </c>
      <c r="F30" s="36">
        <f t="shared" ref="F30:G30" si="8">SUM(B30:B32)</f>
        <v>69753767</v>
      </c>
      <c r="G30" s="42">
        <f t="shared" si="8"/>
        <v>60136835</v>
      </c>
    </row>
    <row r="31" spans="1:7" ht="16" x14ac:dyDescent="0.2">
      <c r="A31" s="8" t="s">
        <v>79</v>
      </c>
      <c r="B31" s="5">
        <v>15254356</v>
      </c>
      <c r="C31" s="5">
        <v>18703259</v>
      </c>
      <c r="D31" s="7"/>
      <c r="E31" s="34"/>
      <c r="F31" s="34"/>
      <c r="G31" s="40"/>
    </row>
    <row r="32" spans="1:7" ht="16" x14ac:dyDescent="0.2">
      <c r="A32" s="15" t="s">
        <v>81</v>
      </c>
      <c r="B32" s="16">
        <v>21842503</v>
      </c>
      <c r="C32" s="16">
        <v>22475849</v>
      </c>
      <c r="D32" s="17"/>
      <c r="E32" s="35"/>
      <c r="F32" s="35"/>
      <c r="G32" s="41"/>
    </row>
    <row r="33" spans="1:7" ht="16" x14ac:dyDescent="0.2">
      <c r="A33" s="8" t="s">
        <v>83</v>
      </c>
      <c r="B33" s="5">
        <v>18310992</v>
      </c>
      <c r="C33" s="5">
        <v>23146019</v>
      </c>
      <c r="D33" s="7"/>
      <c r="E33" s="34" t="s">
        <v>11</v>
      </c>
      <c r="F33" s="44">
        <f t="shared" ref="F33:G33" si="9">SUM(B33:B35)</f>
        <v>65089556</v>
      </c>
      <c r="G33" s="46">
        <f t="shared" si="9"/>
        <v>71503774</v>
      </c>
    </row>
    <row r="34" spans="1:7" ht="16" x14ac:dyDescent="0.2">
      <c r="A34" s="8" t="s">
        <v>85</v>
      </c>
      <c r="B34" s="5">
        <v>27310080</v>
      </c>
      <c r="C34" s="5">
        <v>29280200</v>
      </c>
      <c r="D34" s="7"/>
      <c r="E34" s="34"/>
      <c r="F34" s="34"/>
      <c r="G34" s="40"/>
    </row>
    <row r="35" spans="1:7" ht="17" thickBot="1" x14ac:dyDescent="0.25">
      <c r="A35" s="9" t="s">
        <v>87</v>
      </c>
      <c r="B35" s="10">
        <v>19468484</v>
      </c>
      <c r="C35" s="10">
        <v>19077555</v>
      </c>
      <c r="D35" s="22"/>
      <c r="E35" s="43"/>
      <c r="F35" s="43"/>
      <c r="G35" s="45"/>
    </row>
    <row r="36" spans="1:7" ht="16" x14ac:dyDescent="0.2">
      <c r="A36" s="12" t="s">
        <v>24</v>
      </c>
      <c r="B36" s="13">
        <v>31012663</v>
      </c>
      <c r="C36" s="13">
        <v>18810900</v>
      </c>
      <c r="D36" s="24"/>
      <c r="E36" s="37" t="s">
        <v>12</v>
      </c>
      <c r="F36" s="33">
        <f t="shared" ref="F36:G36" si="10">SUM(B36:B38)</f>
        <v>88188361</v>
      </c>
      <c r="G36" s="39">
        <f t="shared" si="10"/>
        <v>56037489</v>
      </c>
    </row>
    <row r="37" spans="1:7" ht="16" x14ac:dyDescent="0.2">
      <c r="A37" s="8" t="s">
        <v>26</v>
      </c>
      <c r="B37" s="5">
        <v>30189945</v>
      </c>
      <c r="C37" s="5">
        <v>16909798</v>
      </c>
      <c r="D37" s="6"/>
      <c r="E37" s="34"/>
      <c r="F37" s="34"/>
      <c r="G37" s="40"/>
    </row>
    <row r="38" spans="1:7" ht="16" x14ac:dyDescent="0.2">
      <c r="A38" s="15" t="s">
        <v>28</v>
      </c>
      <c r="B38" s="16">
        <v>26985753</v>
      </c>
      <c r="C38" s="16">
        <v>20316791</v>
      </c>
      <c r="D38" s="27"/>
      <c r="E38" s="35"/>
      <c r="F38" s="35"/>
      <c r="G38" s="41"/>
    </row>
    <row r="39" spans="1:7" ht="16" x14ac:dyDescent="0.2">
      <c r="A39" s="18" t="s">
        <v>30</v>
      </c>
      <c r="B39" s="19">
        <v>42939482</v>
      </c>
      <c r="C39" s="19">
        <v>19603339</v>
      </c>
      <c r="D39" s="28"/>
      <c r="E39" s="38" t="s">
        <v>13</v>
      </c>
      <c r="F39" s="36">
        <f t="shared" ref="F39:G39" si="11">SUM(B39:B41)</f>
        <v>97607231</v>
      </c>
      <c r="G39" s="42">
        <f t="shared" si="11"/>
        <v>61555159</v>
      </c>
    </row>
    <row r="40" spans="1:7" ht="16" x14ac:dyDescent="0.2">
      <c r="A40" s="8" t="s">
        <v>32</v>
      </c>
      <c r="B40" s="5">
        <v>29521962</v>
      </c>
      <c r="C40" s="5">
        <v>20177138</v>
      </c>
      <c r="D40" s="6"/>
      <c r="E40" s="34"/>
      <c r="F40" s="34"/>
      <c r="G40" s="40"/>
    </row>
    <row r="41" spans="1:7" ht="16" x14ac:dyDescent="0.2">
      <c r="A41" s="15" t="s">
        <v>34</v>
      </c>
      <c r="B41" s="16">
        <v>25145787</v>
      </c>
      <c r="C41" s="16">
        <v>21774682</v>
      </c>
      <c r="D41" s="27"/>
      <c r="E41" s="35"/>
      <c r="F41" s="35"/>
      <c r="G41" s="41"/>
    </row>
    <row r="42" spans="1:7" ht="16" x14ac:dyDescent="0.2">
      <c r="A42" s="18" t="s">
        <v>36</v>
      </c>
      <c r="B42" s="19">
        <v>29216096</v>
      </c>
      <c r="C42" s="19">
        <v>22752201</v>
      </c>
      <c r="D42" s="28"/>
      <c r="E42" s="38" t="s">
        <v>14</v>
      </c>
      <c r="F42" s="36">
        <f t="shared" ref="F42:G42" si="12">SUM(B42:B44)</f>
        <v>69208157</v>
      </c>
      <c r="G42" s="42">
        <f t="shared" si="12"/>
        <v>64480260</v>
      </c>
    </row>
    <row r="43" spans="1:7" ht="16" x14ac:dyDescent="0.2">
      <c r="A43" s="8" t="s">
        <v>38</v>
      </c>
      <c r="B43" s="5">
        <v>18263688</v>
      </c>
      <c r="C43" s="5">
        <v>21445703</v>
      </c>
      <c r="D43" s="6"/>
      <c r="E43" s="34"/>
      <c r="F43" s="34"/>
      <c r="G43" s="40"/>
    </row>
    <row r="44" spans="1:7" ht="16" x14ac:dyDescent="0.2">
      <c r="A44" s="15" t="s">
        <v>40</v>
      </c>
      <c r="B44" s="16">
        <v>21728373</v>
      </c>
      <c r="C44" s="16">
        <v>20282356</v>
      </c>
      <c r="D44" s="27"/>
      <c r="E44" s="35"/>
      <c r="F44" s="35"/>
      <c r="G44" s="41"/>
    </row>
    <row r="45" spans="1:7" ht="16" x14ac:dyDescent="0.2">
      <c r="A45" s="8" t="s">
        <v>42</v>
      </c>
      <c r="B45" s="5">
        <v>11557040</v>
      </c>
      <c r="C45" s="5">
        <v>19026973</v>
      </c>
      <c r="D45" s="6"/>
      <c r="E45" s="34" t="s">
        <v>15</v>
      </c>
      <c r="F45" s="44">
        <f t="shared" ref="F45:G45" si="13">SUM(B45:B47)</f>
        <v>33915023</v>
      </c>
      <c r="G45" s="46">
        <f t="shared" si="13"/>
        <v>54361862</v>
      </c>
    </row>
    <row r="46" spans="1:7" ht="16" x14ac:dyDescent="0.2">
      <c r="A46" s="8" t="s">
        <v>44</v>
      </c>
      <c r="B46" s="5">
        <v>13484751</v>
      </c>
      <c r="C46" s="5">
        <v>16911470</v>
      </c>
      <c r="D46" s="6"/>
      <c r="E46" s="34"/>
      <c r="F46" s="34"/>
      <c r="G46" s="40"/>
    </row>
    <row r="47" spans="1:7" ht="17" thickBot="1" x14ac:dyDescent="0.25">
      <c r="A47" s="9" t="s">
        <v>46</v>
      </c>
      <c r="B47" s="10">
        <v>8873232</v>
      </c>
      <c r="C47" s="10">
        <v>18423419</v>
      </c>
      <c r="D47" s="11"/>
      <c r="E47" s="43"/>
      <c r="F47" s="43"/>
      <c r="G47" s="45"/>
    </row>
    <row r="48" spans="1:7" ht="16" x14ac:dyDescent="0.2">
      <c r="A48" s="12" t="s">
        <v>48</v>
      </c>
      <c r="B48" s="13">
        <v>15484201</v>
      </c>
      <c r="C48" s="13">
        <v>21718901</v>
      </c>
      <c r="D48" s="24"/>
      <c r="E48" s="37" t="s">
        <v>16</v>
      </c>
      <c r="F48" s="33">
        <f t="shared" ref="F48:G48" si="14">SUM(B48:B50)</f>
        <v>49870401</v>
      </c>
      <c r="G48" s="39">
        <f t="shared" si="14"/>
        <v>59074343</v>
      </c>
    </row>
    <row r="49" spans="1:7" ht="16" x14ac:dyDescent="0.2">
      <c r="A49" s="8" t="s">
        <v>50</v>
      </c>
      <c r="B49" s="5">
        <v>17223812</v>
      </c>
      <c r="C49" s="5">
        <v>19702658</v>
      </c>
      <c r="D49" s="6"/>
      <c r="E49" s="34"/>
      <c r="F49" s="34"/>
      <c r="G49" s="40"/>
    </row>
    <row r="50" spans="1:7" ht="16" x14ac:dyDescent="0.2">
      <c r="A50" s="15" t="s">
        <v>52</v>
      </c>
      <c r="B50" s="16">
        <v>17162388</v>
      </c>
      <c r="C50" s="16">
        <v>17652784</v>
      </c>
      <c r="D50" s="27"/>
      <c r="E50" s="35"/>
      <c r="F50" s="35"/>
      <c r="G50" s="41"/>
    </row>
    <row r="51" spans="1:7" ht="16" x14ac:dyDescent="0.2">
      <c r="A51" s="18" t="s">
        <v>54</v>
      </c>
      <c r="B51" s="19">
        <v>16276961</v>
      </c>
      <c r="C51" s="19">
        <v>18821186</v>
      </c>
      <c r="D51" s="28"/>
      <c r="E51" s="38" t="s">
        <v>17</v>
      </c>
      <c r="F51" s="36">
        <f t="shared" ref="F51:G51" si="15">SUM(B51:B53)</f>
        <v>50753611</v>
      </c>
      <c r="G51" s="42">
        <f t="shared" si="15"/>
        <v>62118686</v>
      </c>
    </row>
    <row r="52" spans="1:7" ht="16" x14ac:dyDescent="0.2">
      <c r="A52" s="8" t="s">
        <v>56</v>
      </c>
      <c r="B52" s="5">
        <v>18392528</v>
      </c>
      <c r="C52" s="5">
        <v>22273698</v>
      </c>
      <c r="D52" s="6"/>
      <c r="E52" s="34"/>
      <c r="F52" s="34"/>
      <c r="G52" s="40"/>
    </row>
    <row r="53" spans="1:7" ht="16" x14ac:dyDescent="0.2">
      <c r="A53" s="15" t="s">
        <v>58</v>
      </c>
      <c r="B53" s="16">
        <v>16084122</v>
      </c>
      <c r="C53" s="16">
        <v>21023802</v>
      </c>
      <c r="D53" s="27"/>
      <c r="E53" s="35"/>
      <c r="F53" s="35"/>
      <c r="G53" s="41"/>
    </row>
    <row r="54" spans="1:7" ht="16" x14ac:dyDescent="0.2">
      <c r="A54" s="8" t="s">
        <v>60</v>
      </c>
      <c r="B54" s="5">
        <v>14614325</v>
      </c>
      <c r="C54" s="5">
        <v>16408686</v>
      </c>
      <c r="D54" s="6"/>
      <c r="E54" s="34" t="s">
        <v>18</v>
      </c>
      <c r="F54" s="44">
        <f t="shared" ref="F54:G54" si="16">SUM(B54:B56)</f>
        <v>56385714</v>
      </c>
      <c r="G54" s="46">
        <f t="shared" si="16"/>
        <v>57281924</v>
      </c>
    </row>
    <row r="55" spans="1:7" ht="16" x14ac:dyDescent="0.2">
      <c r="A55" s="8" t="s">
        <v>62</v>
      </c>
      <c r="B55" s="5">
        <v>17965039</v>
      </c>
      <c r="C55" s="5">
        <v>20178538</v>
      </c>
      <c r="D55" s="6"/>
      <c r="E55" s="34"/>
      <c r="F55" s="34"/>
      <c r="G55" s="40"/>
    </row>
    <row r="56" spans="1:7" ht="17" thickBot="1" x14ac:dyDescent="0.25">
      <c r="A56" s="9" t="s">
        <v>64</v>
      </c>
      <c r="B56" s="10">
        <v>23806350</v>
      </c>
      <c r="C56" s="10">
        <v>20694700</v>
      </c>
      <c r="D56" s="11"/>
      <c r="E56" s="43"/>
      <c r="F56" s="43"/>
      <c r="G56" s="45"/>
    </row>
    <row r="57" spans="1:7" ht="16" x14ac:dyDescent="0.2">
      <c r="A57" s="12" t="s">
        <v>66</v>
      </c>
      <c r="B57" s="13">
        <v>16338124</v>
      </c>
      <c r="C57" s="13">
        <v>21886857</v>
      </c>
      <c r="D57" s="24"/>
      <c r="E57" s="37" t="s">
        <v>19</v>
      </c>
      <c r="F57" s="33">
        <f t="shared" ref="F57:G57" si="17">SUM(B57:B59)</f>
        <v>79394381</v>
      </c>
      <c r="G57" s="39">
        <f t="shared" si="17"/>
        <v>67822176</v>
      </c>
    </row>
    <row r="58" spans="1:7" ht="16" x14ac:dyDescent="0.2">
      <c r="A58" s="8" t="s">
        <v>68</v>
      </c>
      <c r="B58" s="5">
        <v>20531631</v>
      </c>
      <c r="C58" s="5">
        <v>21246529</v>
      </c>
      <c r="D58" s="6"/>
      <c r="E58" s="34"/>
      <c r="F58" s="34"/>
      <c r="G58" s="40"/>
    </row>
    <row r="59" spans="1:7" ht="16" x14ac:dyDescent="0.2">
      <c r="A59" s="15" t="s">
        <v>70</v>
      </c>
      <c r="B59" s="16">
        <v>42524626</v>
      </c>
      <c r="C59" s="16">
        <v>24688790</v>
      </c>
      <c r="D59" s="27"/>
      <c r="E59" s="35"/>
      <c r="F59" s="35"/>
      <c r="G59" s="41"/>
    </row>
    <row r="60" spans="1:7" ht="16" x14ac:dyDescent="0.2">
      <c r="A60" s="18" t="s">
        <v>72</v>
      </c>
      <c r="B60" s="19">
        <v>21867390</v>
      </c>
      <c r="C60" s="19">
        <v>21933643</v>
      </c>
      <c r="D60" s="28"/>
      <c r="E60" s="38" t="s">
        <v>20</v>
      </c>
      <c r="F60" s="36">
        <f t="shared" ref="F60:G60" si="18">SUM(B60:B62)</f>
        <v>61070617</v>
      </c>
      <c r="G60" s="42">
        <f t="shared" si="18"/>
        <v>72039790</v>
      </c>
    </row>
    <row r="61" spans="1:7" ht="16" x14ac:dyDescent="0.2">
      <c r="A61" s="8" t="s">
        <v>74</v>
      </c>
      <c r="B61" s="5">
        <v>21709202</v>
      </c>
      <c r="C61" s="5">
        <v>27810725</v>
      </c>
      <c r="D61" s="6"/>
      <c r="E61" s="34"/>
      <c r="F61" s="34"/>
      <c r="G61" s="40"/>
    </row>
    <row r="62" spans="1:7" ht="16" x14ac:dyDescent="0.2">
      <c r="A62" s="15" t="s">
        <v>76</v>
      </c>
      <c r="B62" s="16">
        <v>17494025</v>
      </c>
      <c r="C62" s="16">
        <v>22295422</v>
      </c>
      <c r="D62" s="27"/>
      <c r="E62" s="35"/>
      <c r="F62" s="35"/>
      <c r="G62" s="41"/>
    </row>
    <row r="63" spans="1:7" ht="16" x14ac:dyDescent="0.2">
      <c r="A63" s="18" t="s">
        <v>78</v>
      </c>
      <c r="B63" s="19">
        <v>21713180</v>
      </c>
      <c r="C63" s="19">
        <v>23717426</v>
      </c>
      <c r="D63" s="28"/>
      <c r="E63" s="38" t="s">
        <v>21</v>
      </c>
      <c r="F63" s="36">
        <f t="shared" ref="F63:G63" si="19">SUM(B63:B65)</f>
        <v>64182265</v>
      </c>
      <c r="G63" s="42">
        <f t="shared" si="19"/>
        <v>67154196</v>
      </c>
    </row>
    <row r="64" spans="1:7" ht="16" x14ac:dyDescent="0.2">
      <c r="A64" s="8" t="s">
        <v>80</v>
      </c>
      <c r="B64" s="5">
        <v>18808425</v>
      </c>
      <c r="C64" s="5">
        <v>19326702</v>
      </c>
      <c r="D64" s="6"/>
      <c r="E64" s="34"/>
      <c r="F64" s="34"/>
      <c r="G64" s="40"/>
    </row>
    <row r="65" spans="1:7" ht="16" x14ac:dyDescent="0.2">
      <c r="A65" s="15" t="s">
        <v>82</v>
      </c>
      <c r="B65" s="16">
        <v>23660660</v>
      </c>
      <c r="C65" s="16">
        <v>24110068</v>
      </c>
      <c r="D65" s="27"/>
      <c r="E65" s="35"/>
      <c r="F65" s="35"/>
      <c r="G65" s="41"/>
    </row>
    <row r="66" spans="1:7" ht="16" x14ac:dyDescent="0.2">
      <c r="A66" s="8" t="s">
        <v>84</v>
      </c>
      <c r="B66" s="5">
        <v>20540628</v>
      </c>
      <c r="C66" s="5">
        <v>21293512</v>
      </c>
      <c r="D66" s="6"/>
      <c r="E66" s="34" t="s">
        <v>22</v>
      </c>
      <c r="F66" s="44">
        <f t="shared" ref="F66:G66" si="20">SUM(B66:B68)</f>
        <v>83079538</v>
      </c>
      <c r="G66" s="46">
        <f t="shared" si="20"/>
        <v>69561686</v>
      </c>
    </row>
    <row r="67" spans="1:7" ht="16" x14ac:dyDescent="0.2">
      <c r="A67" s="8" t="s">
        <v>86</v>
      </c>
      <c r="B67" s="5">
        <v>44712982</v>
      </c>
      <c r="C67" s="5">
        <v>23626566</v>
      </c>
      <c r="D67" s="6"/>
      <c r="E67" s="34"/>
      <c r="F67" s="34"/>
      <c r="G67" s="40"/>
    </row>
    <row r="68" spans="1:7" ht="17" thickBot="1" x14ac:dyDescent="0.25">
      <c r="A68" s="9" t="s">
        <v>88</v>
      </c>
      <c r="B68" s="10">
        <v>17825928</v>
      </c>
      <c r="C68" s="10">
        <v>24641608</v>
      </c>
      <c r="D68" s="11"/>
      <c r="E68" s="43"/>
      <c r="F68" s="43"/>
      <c r="G68" s="45"/>
    </row>
    <row r="69" spans="1:7" x14ac:dyDescent="0.2">
      <c r="A69" s="6"/>
      <c r="B69" s="6"/>
      <c r="C69" s="6"/>
      <c r="D69" s="6"/>
      <c r="E69" s="6"/>
      <c r="F69" s="6"/>
      <c r="G69" s="6"/>
    </row>
  </sheetData>
  <mergeCells count="67">
    <mergeCell ref="G54:G56"/>
    <mergeCell ref="G57:G59"/>
    <mergeCell ref="G60:G62"/>
    <mergeCell ref="G63:G65"/>
    <mergeCell ref="G66:G68"/>
    <mergeCell ref="G39:G41"/>
    <mergeCell ref="G42:G44"/>
    <mergeCell ref="G45:G47"/>
    <mergeCell ref="G48:G50"/>
    <mergeCell ref="G51:G53"/>
    <mergeCell ref="G24:G26"/>
    <mergeCell ref="G27:G29"/>
    <mergeCell ref="G30:G32"/>
    <mergeCell ref="G33:G35"/>
    <mergeCell ref="G36:G38"/>
    <mergeCell ref="G9:G11"/>
    <mergeCell ref="G12:G14"/>
    <mergeCell ref="G15:G17"/>
    <mergeCell ref="G18:G20"/>
    <mergeCell ref="G21:G23"/>
    <mergeCell ref="F54:F56"/>
    <mergeCell ref="F57:F59"/>
    <mergeCell ref="F60:F62"/>
    <mergeCell ref="F63:F65"/>
    <mergeCell ref="F66:F68"/>
    <mergeCell ref="F39:F41"/>
    <mergeCell ref="F42:F44"/>
    <mergeCell ref="F45:F47"/>
    <mergeCell ref="F48:F50"/>
    <mergeCell ref="F51:F53"/>
    <mergeCell ref="F24:F26"/>
    <mergeCell ref="F27:F29"/>
    <mergeCell ref="F30:F32"/>
    <mergeCell ref="F33:F35"/>
    <mergeCell ref="F36:F38"/>
    <mergeCell ref="F9:F11"/>
    <mergeCell ref="F12:F14"/>
    <mergeCell ref="F15:F17"/>
    <mergeCell ref="F18:F20"/>
    <mergeCell ref="F21:F23"/>
    <mergeCell ref="E54:E56"/>
    <mergeCell ref="E57:E59"/>
    <mergeCell ref="E60:E62"/>
    <mergeCell ref="E63:E65"/>
    <mergeCell ref="E66:E68"/>
    <mergeCell ref="E39:E41"/>
    <mergeCell ref="E42:E44"/>
    <mergeCell ref="E45:E47"/>
    <mergeCell ref="E48:E50"/>
    <mergeCell ref="E51:E53"/>
    <mergeCell ref="E24:E26"/>
    <mergeCell ref="E27:E29"/>
    <mergeCell ref="E30:E32"/>
    <mergeCell ref="E33:E35"/>
    <mergeCell ref="E36:E38"/>
    <mergeCell ref="E9:E11"/>
    <mergeCell ref="E12:E14"/>
    <mergeCell ref="E15:E17"/>
    <mergeCell ref="E18:E20"/>
    <mergeCell ref="E21:E23"/>
    <mergeCell ref="A1:G1"/>
    <mergeCell ref="F3:F5"/>
    <mergeCell ref="F6:F8"/>
    <mergeCell ref="E3:E5"/>
    <mergeCell ref="E6:E8"/>
    <mergeCell ref="G3:G5"/>
    <mergeCell ref="G6:G8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milia</dc:creator>
  <cp:lastModifiedBy>Carlos Rodriguez Lopez</cp:lastModifiedBy>
  <dcterms:created xsi:type="dcterms:W3CDTF">2019-09-18T01:47:18Z</dcterms:created>
  <dcterms:modified xsi:type="dcterms:W3CDTF">2020-08-10T17:21:21Z</dcterms:modified>
</cp:coreProperties>
</file>